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92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">
  <si>
    <t>Extinction coefficient of soybean</t>
  </si>
  <si>
    <t>Extinction coefficient of maize</t>
  </si>
  <si>
    <t>Time</t>
  </si>
  <si>
    <t>Measured PAR</t>
  </si>
  <si>
    <t>CK</t>
  </si>
  <si>
    <t>F</t>
  </si>
  <si>
    <t>LAI</t>
  </si>
  <si>
    <t>k</t>
  </si>
  <si>
    <t>Average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0" fillId="1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2" borderId="9" applyNumberFormat="0" applyFon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7" borderId="4" applyNumberFormat="0" applyAlignment="0" applyProtection="0">
      <alignment vertical="center"/>
    </xf>
    <xf numFmtId="0" fontId="21" fillId="7" borderId="6" applyNumberFormat="0" applyAlignment="0" applyProtection="0">
      <alignment vertical="center"/>
    </xf>
    <xf numFmtId="0" fontId="17" fillId="29" borderId="10" applyNumberFormat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2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2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1" xfId="0" applyFont="1" applyFill="1" applyBorder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20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>
      <alignment vertical="center"/>
    </xf>
    <xf numFmtId="176" fontId="1" fillId="0" borderId="3" xfId="0" applyNumberFormat="1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32"/>
  <sheetViews>
    <sheetView tabSelected="1" topLeftCell="B1" workbookViewId="0">
      <selection activeCell="C1" sqref="C1"/>
    </sheetView>
  </sheetViews>
  <sheetFormatPr defaultColWidth="9" defaultRowHeight="13.8"/>
  <cols>
    <col min="1" max="5" width="9" style="1"/>
    <col min="6" max="6" width="10.1111111111111" style="1" customWidth="1"/>
    <col min="7" max="7" width="9" style="1"/>
    <col min="8" max="8" width="12.8888888888889" style="1"/>
    <col min="9" max="14" width="9" style="1"/>
    <col min="15" max="15" width="10.1111111111111" style="1" customWidth="1"/>
    <col min="16" max="16" width="9" style="1"/>
    <col min="17" max="17" width="12.8888888888889" style="1"/>
    <col min="18" max="16384" width="9" style="1"/>
  </cols>
  <sheetData>
    <row r="1" spans="3:14">
      <c r="C1" s="2" t="s">
        <v>0</v>
      </c>
      <c r="D1" s="2"/>
      <c r="E1" s="2"/>
      <c r="F1" s="2"/>
      <c r="G1" s="2"/>
      <c r="H1" s="2"/>
      <c r="I1" s="2"/>
      <c r="J1" s="2"/>
      <c r="K1" s="2"/>
      <c r="L1" s="2" t="s">
        <v>1</v>
      </c>
      <c r="M1" s="2"/>
      <c r="N1" s="2"/>
    </row>
    <row r="2" spans="1:17">
      <c r="A2" s="3" t="s">
        <v>2</v>
      </c>
      <c r="B2" s="3" t="s">
        <v>3</v>
      </c>
      <c r="C2" s="3"/>
      <c r="D2" s="3"/>
      <c r="E2" s="3" t="s">
        <v>4</v>
      </c>
      <c r="F2" s="3" t="s">
        <v>5</v>
      </c>
      <c r="G2" s="3" t="s">
        <v>6</v>
      </c>
      <c r="H2" s="3" t="s">
        <v>7</v>
      </c>
      <c r="J2" s="3" t="s">
        <v>2</v>
      </c>
      <c r="K2" s="3" t="s">
        <v>3</v>
      </c>
      <c r="L2" s="3"/>
      <c r="M2" s="3"/>
      <c r="N2" s="3" t="s">
        <v>4</v>
      </c>
      <c r="O2" s="3" t="s">
        <v>5</v>
      </c>
      <c r="P2" s="3" t="s">
        <v>6</v>
      </c>
      <c r="Q2" s="3" t="s">
        <v>7</v>
      </c>
    </row>
    <row r="3" spans="1:17">
      <c r="A3" s="4">
        <v>0.375</v>
      </c>
      <c r="B3" s="5">
        <v>271</v>
      </c>
      <c r="C3" s="5">
        <v>266</v>
      </c>
      <c r="D3" s="5">
        <v>278</v>
      </c>
      <c r="E3" s="5">
        <v>942</v>
      </c>
      <c r="F3" s="6">
        <f>(E3-(B3+C3+D3)/3)/E3</f>
        <v>0.711606510969568</v>
      </c>
      <c r="G3" s="5">
        <v>1.74</v>
      </c>
      <c r="H3" s="6">
        <f>-LN(1-F3)/G3</f>
        <v>0.714614626438856</v>
      </c>
      <c r="J3" s="4">
        <v>0.375</v>
      </c>
      <c r="K3" s="5">
        <v>394</v>
      </c>
      <c r="L3" s="5">
        <v>419</v>
      </c>
      <c r="M3" s="5">
        <v>401</v>
      </c>
      <c r="N3" s="5">
        <v>942</v>
      </c>
      <c r="O3" s="6">
        <f t="shared" ref="O3:O5" si="0">(N3-(K3+L3+M3)/3)/N3</f>
        <v>0.570417551309271</v>
      </c>
      <c r="P3" s="5">
        <v>1.95</v>
      </c>
      <c r="Q3" s="6">
        <f t="shared" ref="Q3:Q5" si="1">-LN(1-O3)/P3</f>
        <v>0.433303380320528</v>
      </c>
    </row>
    <row r="4" spans="1:17">
      <c r="A4" s="7">
        <v>0.5</v>
      </c>
      <c r="B4" s="8">
        <v>423</v>
      </c>
      <c r="C4" s="8">
        <v>435</v>
      </c>
      <c r="D4" s="8">
        <v>448</v>
      </c>
      <c r="E4" s="8">
        <v>1414</v>
      </c>
      <c r="F4" s="9">
        <f t="shared" ref="F4:F11" si="2">(E4-(B4+C4+D4)/3)/E4</f>
        <v>0.692126355492692</v>
      </c>
      <c r="G4" s="8">
        <v>1.74</v>
      </c>
      <c r="H4" s="9">
        <f t="shared" ref="H4:H11" si="3">-LN(1-F4)/G4</f>
        <v>0.677049324878306</v>
      </c>
      <c r="J4" s="7">
        <v>0.5</v>
      </c>
      <c r="K4" s="8">
        <v>623</v>
      </c>
      <c r="L4" s="8">
        <v>618</v>
      </c>
      <c r="M4" s="8">
        <v>639</v>
      </c>
      <c r="N4" s="8">
        <v>1414</v>
      </c>
      <c r="O4" s="9">
        <f t="shared" si="0"/>
        <v>0.556812824139557</v>
      </c>
      <c r="P4" s="8">
        <v>1.95</v>
      </c>
      <c r="Q4" s="9">
        <f t="shared" si="1"/>
        <v>0.41731439964135</v>
      </c>
    </row>
    <row r="5" spans="1:17">
      <c r="A5" s="7">
        <v>0.625</v>
      </c>
      <c r="B5" s="8">
        <v>254</v>
      </c>
      <c r="C5" s="8">
        <v>247</v>
      </c>
      <c r="D5" s="8">
        <v>261</v>
      </c>
      <c r="E5" s="8">
        <v>986</v>
      </c>
      <c r="F5" s="9">
        <f t="shared" si="2"/>
        <v>0.742393509127789</v>
      </c>
      <c r="G5" s="8">
        <v>1.74</v>
      </c>
      <c r="H5" s="9">
        <f t="shared" si="3"/>
        <v>0.779495452634539</v>
      </c>
      <c r="J5" s="7">
        <v>0.625</v>
      </c>
      <c r="K5" s="8">
        <v>410</v>
      </c>
      <c r="L5" s="8">
        <v>447</v>
      </c>
      <c r="M5" s="8">
        <v>418</v>
      </c>
      <c r="N5" s="8">
        <v>986</v>
      </c>
      <c r="O5" s="9">
        <f t="shared" si="0"/>
        <v>0.568965517241379</v>
      </c>
      <c r="P5" s="8">
        <v>1.95</v>
      </c>
      <c r="Q5" s="9">
        <f t="shared" si="1"/>
        <v>0.43157291573242</v>
      </c>
    </row>
    <row r="6" spans="1:17">
      <c r="A6" s="10" t="s">
        <v>8</v>
      </c>
      <c r="B6" s="10"/>
      <c r="C6" s="10"/>
      <c r="D6" s="10"/>
      <c r="E6" s="10"/>
      <c r="F6" s="6">
        <f>AVERAGE(F3:F5)</f>
        <v>0.715375458530016</v>
      </c>
      <c r="G6" s="6"/>
      <c r="H6" s="6">
        <f>AVERAGE(H3:H5)</f>
        <v>0.723719801317234</v>
      </c>
      <c r="J6" s="10" t="s">
        <v>8</v>
      </c>
      <c r="K6" s="10"/>
      <c r="L6" s="10"/>
      <c r="M6" s="10"/>
      <c r="N6" s="10"/>
      <c r="O6" s="6">
        <f>AVERAGE(O3:O5)</f>
        <v>0.565398630896736</v>
      </c>
      <c r="P6" s="6"/>
      <c r="Q6" s="6">
        <f>AVERAGE(Q3:Q5)</f>
        <v>0.427396898564766</v>
      </c>
    </row>
    <row r="7" spans="1:17">
      <c r="A7" s="11"/>
      <c r="B7" s="11"/>
      <c r="C7" s="11"/>
      <c r="D7" s="11"/>
      <c r="E7" s="11"/>
      <c r="F7" s="12"/>
      <c r="G7" s="11"/>
      <c r="H7" s="11"/>
      <c r="J7" s="11"/>
      <c r="K7" s="11"/>
      <c r="L7" s="11"/>
      <c r="M7" s="11"/>
      <c r="N7" s="11"/>
      <c r="O7" s="12"/>
      <c r="P7" s="11"/>
      <c r="Q7" s="11"/>
    </row>
    <row r="8" spans="1:17">
      <c r="A8" s="13" t="s">
        <v>2</v>
      </c>
      <c r="B8" s="13" t="s">
        <v>3</v>
      </c>
      <c r="C8" s="13"/>
      <c r="D8" s="13"/>
      <c r="E8" s="13" t="s">
        <v>4</v>
      </c>
      <c r="F8" s="13" t="s">
        <v>5</v>
      </c>
      <c r="G8" s="13" t="s">
        <v>6</v>
      </c>
      <c r="H8" s="13" t="s">
        <v>7</v>
      </c>
      <c r="J8" s="13" t="s">
        <v>2</v>
      </c>
      <c r="K8" s="13" t="s">
        <v>3</v>
      </c>
      <c r="L8" s="13"/>
      <c r="M8" s="13"/>
      <c r="N8" s="13" t="s">
        <v>4</v>
      </c>
      <c r="O8" s="13" t="s">
        <v>5</v>
      </c>
      <c r="P8" s="13" t="s">
        <v>6</v>
      </c>
      <c r="Q8" s="13" t="s">
        <v>7</v>
      </c>
    </row>
    <row r="9" spans="1:17">
      <c r="A9" s="14">
        <v>0.375</v>
      </c>
      <c r="B9" s="15">
        <v>58</v>
      </c>
      <c r="C9" s="15">
        <v>48</v>
      </c>
      <c r="D9" s="15">
        <v>45</v>
      </c>
      <c r="E9" s="15">
        <v>957</v>
      </c>
      <c r="F9" s="16">
        <f t="shared" si="2"/>
        <v>0.94740508533612</v>
      </c>
      <c r="G9" s="15">
        <v>3.95</v>
      </c>
      <c r="H9" s="16">
        <f t="shared" si="3"/>
        <v>0.74560401096358</v>
      </c>
      <c r="J9" s="14">
        <v>0.375</v>
      </c>
      <c r="K9" s="15">
        <v>173</v>
      </c>
      <c r="L9" s="15">
        <v>157</v>
      </c>
      <c r="M9" s="15">
        <v>169</v>
      </c>
      <c r="N9" s="15">
        <v>957</v>
      </c>
      <c r="O9" s="16">
        <f t="shared" ref="O9:O11" si="4">(N9-(K9+L9+M9)/3)/N9</f>
        <v>0.826192964123999</v>
      </c>
      <c r="P9" s="15">
        <v>3.96</v>
      </c>
      <c r="Q9" s="16">
        <f t="shared" ref="Q9:Q11" si="5">-LN(1-O9)/P9</f>
        <v>0.441871107164027</v>
      </c>
    </row>
    <row r="10" spans="1:17">
      <c r="A10" s="7">
        <v>0.5</v>
      </c>
      <c r="B10" s="8">
        <v>91</v>
      </c>
      <c r="C10" s="8">
        <v>84</v>
      </c>
      <c r="D10" s="8">
        <v>92</v>
      </c>
      <c r="E10" s="8">
        <v>1445</v>
      </c>
      <c r="F10" s="9">
        <f t="shared" si="2"/>
        <v>0.93840830449827</v>
      </c>
      <c r="G10" s="8">
        <v>3.95</v>
      </c>
      <c r="H10" s="9">
        <f t="shared" si="3"/>
        <v>0.705627400206175</v>
      </c>
      <c r="J10" s="7">
        <v>0.5</v>
      </c>
      <c r="K10" s="8">
        <v>279</v>
      </c>
      <c r="L10" s="8">
        <v>274</v>
      </c>
      <c r="M10" s="8">
        <v>281</v>
      </c>
      <c r="N10" s="8">
        <v>1445</v>
      </c>
      <c r="O10" s="9">
        <f t="shared" si="4"/>
        <v>0.807612456747405</v>
      </c>
      <c r="P10" s="8">
        <v>3.96</v>
      </c>
      <c r="Q10" s="9">
        <f t="shared" si="5"/>
        <v>0.416223102741388</v>
      </c>
    </row>
    <row r="11" spans="1:17">
      <c r="A11" s="7">
        <v>0.625</v>
      </c>
      <c r="B11" s="8">
        <v>45</v>
      </c>
      <c r="C11" s="8">
        <v>43</v>
      </c>
      <c r="D11" s="8">
        <v>51</v>
      </c>
      <c r="E11" s="8">
        <v>994</v>
      </c>
      <c r="F11" s="9">
        <f t="shared" si="2"/>
        <v>0.953386988598256</v>
      </c>
      <c r="G11" s="8">
        <v>3.95</v>
      </c>
      <c r="H11" s="9">
        <f t="shared" si="3"/>
        <v>0.776171028403542</v>
      </c>
      <c r="J11" s="7">
        <v>0.625</v>
      </c>
      <c r="K11" s="8">
        <v>197</v>
      </c>
      <c r="L11" s="8">
        <v>149</v>
      </c>
      <c r="M11" s="8">
        <v>173</v>
      </c>
      <c r="N11" s="8">
        <v>994</v>
      </c>
      <c r="O11" s="9">
        <f t="shared" si="4"/>
        <v>0.825955734406439</v>
      </c>
      <c r="P11" s="8">
        <v>3.96</v>
      </c>
      <c r="Q11" s="9">
        <f t="shared" si="5"/>
        <v>0.441526669737069</v>
      </c>
    </row>
    <row r="12" spans="1:17">
      <c r="A12" s="10" t="s">
        <v>8</v>
      </c>
      <c r="F12" s="9">
        <f>AVERAGE(F9:F11)</f>
        <v>0.946400126144215</v>
      </c>
      <c r="G12" s="9"/>
      <c r="H12" s="9">
        <f>AVERAGE(H9:H11)</f>
        <v>0.742467479857766</v>
      </c>
      <c r="J12" s="10" t="s">
        <v>8</v>
      </c>
      <c r="O12" s="9">
        <f>AVERAGE(O9:O11)</f>
        <v>0.819920385092614</v>
      </c>
      <c r="P12" s="9"/>
      <c r="Q12" s="9">
        <f>AVERAGE(Q9:Q11)</f>
        <v>0.433206959880828</v>
      </c>
    </row>
    <row r="13" spans="1:17">
      <c r="A13" s="17"/>
      <c r="B13" s="17"/>
      <c r="C13" s="17"/>
      <c r="D13" s="17"/>
      <c r="E13" s="17"/>
      <c r="F13" s="17"/>
      <c r="G13" s="17"/>
      <c r="H13" s="17"/>
      <c r="J13" s="17"/>
      <c r="K13" s="17"/>
      <c r="L13" s="17"/>
      <c r="M13" s="17"/>
      <c r="N13" s="17"/>
      <c r="O13" s="17"/>
      <c r="P13" s="17"/>
      <c r="Q13" s="17"/>
    </row>
    <row r="14" spans="1:17">
      <c r="A14" s="18" t="s">
        <v>2</v>
      </c>
      <c r="B14" s="18" t="s">
        <v>3</v>
      </c>
      <c r="C14" s="18"/>
      <c r="D14" s="18"/>
      <c r="E14" s="18" t="s">
        <v>4</v>
      </c>
      <c r="F14" s="18" t="s">
        <v>5</v>
      </c>
      <c r="G14" s="18" t="s">
        <v>6</v>
      </c>
      <c r="H14" s="18" t="s">
        <v>7</v>
      </c>
      <c r="J14" s="18" t="s">
        <v>2</v>
      </c>
      <c r="K14" s="18" t="s">
        <v>3</v>
      </c>
      <c r="L14" s="18"/>
      <c r="M14" s="18"/>
      <c r="N14" s="18" t="s">
        <v>4</v>
      </c>
      <c r="O14" s="18" t="s">
        <v>5</v>
      </c>
      <c r="P14" s="18" t="s">
        <v>6</v>
      </c>
      <c r="Q14" s="18" t="s">
        <v>7</v>
      </c>
    </row>
    <row r="15" spans="1:17">
      <c r="A15" s="14">
        <v>0.375</v>
      </c>
      <c r="B15" s="15">
        <v>17</v>
      </c>
      <c r="C15" s="15">
        <v>13</v>
      </c>
      <c r="D15" s="15">
        <v>15</v>
      </c>
      <c r="E15" s="15">
        <v>924</v>
      </c>
      <c r="F15" s="16">
        <f t="shared" ref="F15:F17" si="6">(E15-(B15+C15+D15)/3)/E15</f>
        <v>0.983766233766234</v>
      </c>
      <c r="G15" s="15">
        <v>5.12</v>
      </c>
      <c r="H15" s="16">
        <f t="shared" ref="H15:H17" si="7">-LN(1-F15)/G15</f>
        <v>0.804816771589741</v>
      </c>
      <c r="J15" s="14">
        <v>0.375</v>
      </c>
      <c r="K15" s="15">
        <v>137</v>
      </c>
      <c r="L15" s="15">
        <v>143</v>
      </c>
      <c r="M15" s="15">
        <v>144</v>
      </c>
      <c r="N15" s="15">
        <v>924</v>
      </c>
      <c r="O15" s="16">
        <f t="shared" ref="O15:O17" si="8">(N15-(K15+L15+M15)/3)/N15</f>
        <v>0.847041847041847</v>
      </c>
      <c r="P15" s="15">
        <v>4.43</v>
      </c>
      <c r="Q15" s="16">
        <f t="shared" ref="Q15:Q17" si="9">-LN(1-O15)/P15</f>
        <v>0.423835418753462</v>
      </c>
    </row>
    <row r="16" spans="1:17">
      <c r="A16" s="7">
        <v>0.5</v>
      </c>
      <c r="B16" s="8">
        <v>32</v>
      </c>
      <c r="C16" s="8">
        <v>35</v>
      </c>
      <c r="D16" s="8">
        <v>37</v>
      </c>
      <c r="E16" s="8">
        <v>1401</v>
      </c>
      <c r="F16" s="9">
        <f t="shared" si="6"/>
        <v>0.975255769688318</v>
      </c>
      <c r="G16" s="8">
        <v>5.12</v>
      </c>
      <c r="H16" s="9">
        <f t="shared" si="7"/>
        <v>0.722492760910887</v>
      </c>
      <c r="J16" s="7">
        <v>0.5</v>
      </c>
      <c r="K16" s="8">
        <v>234</v>
      </c>
      <c r="L16" s="8">
        <v>235</v>
      </c>
      <c r="M16" s="8">
        <v>249</v>
      </c>
      <c r="N16" s="8">
        <v>1401</v>
      </c>
      <c r="O16" s="9">
        <f t="shared" si="8"/>
        <v>0.82916964073281</v>
      </c>
      <c r="P16" s="8">
        <v>4.43</v>
      </c>
      <c r="Q16" s="9">
        <f t="shared" si="9"/>
        <v>0.398890353489141</v>
      </c>
    </row>
    <row r="17" spans="1:17">
      <c r="A17" s="7">
        <v>0.625</v>
      </c>
      <c r="B17" s="8">
        <v>18</v>
      </c>
      <c r="C17" s="8">
        <v>14</v>
      </c>
      <c r="D17" s="8">
        <v>19</v>
      </c>
      <c r="E17" s="8">
        <v>972</v>
      </c>
      <c r="F17" s="9">
        <f t="shared" si="6"/>
        <v>0.982510288065844</v>
      </c>
      <c r="G17" s="8">
        <v>5.12</v>
      </c>
      <c r="H17" s="9">
        <f t="shared" si="7"/>
        <v>0.7902621992977</v>
      </c>
      <c r="J17" s="7">
        <v>0.625</v>
      </c>
      <c r="K17" s="8">
        <v>146</v>
      </c>
      <c r="L17" s="8">
        <v>161</v>
      </c>
      <c r="M17" s="8">
        <v>152</v>
      </c>
      <c r="N17" s="8">
        <v>972</v>
      </c>
      <c r="O17" s="9">
        <f t="shared" si="8"/>
        <v>0.842592592592593</v>
      </c>
      <c r="P17" s="8">
        <v>4.43</v>
      </c>
      <c r="Q17" s="9">
        <f t="shared" si="9"/>
        <v>0.417362953288488</v>
      </c>
    </row>
    <row r="18" spans="1:17">
      <c r="A18" s="10" t="s">
        <v>8</v>
      </c>
      <c r="B18" s="19"/>
      <c r="C18" s="19"/>
      <c r="D18" s="19"/>
      <c r="E18" s="19"/>
      <c r="F18" s="20">
        <f>AVERAGE(F15:F17)</f>
        <v>0.980510763840132</v>
      </c>
      <c r="G18" s="20"/>
      <c r="H18" s="20">
        <f>AVERAGE(H15:H17)</f>
        <v>0.772523910599443</v>
      </c>
      <c r="J18" s="19" t="s">
        <v>8</v>
      </c>
      <c r="K18" s="19"/>
      <c r="L18" s="19"/>
      <c r="M18" s="19"/>
      <c r="N18" s="19"/>
      <c r="O18" s="20">
        <f>AVERAGE(O15:O17)</f>
        <v>0.839601360122416</v>
      </c>
      <c r="P18" s="20"/>
      <c r="Q18" s="20">
        <f>AVERAGE(Q15:Q17)</f>
        <v>0.413362908510364</v>
      </c>
    </row>
    <row r="19" spans="1:1">
      <c r="A19" s="21"/>
    </row>
    <row r="20" spans="1:17">
      <c r="A20" s="19"/>
      <c r="B20" s="19"/>
      <c r="C20" s="19"/>
      <c r="D20" s="19"/>
      <c r="E20" s="19"/>
      <c r="F20" s="19"/>
      <c r="G20" s="19"/>
      <c r="H20" s="19"/>
      <c r="J20" s="19"/>
      <c r="K20" s="19"/>
      <c r="L20" s="19"/>
      <c r="M20" s="19"/>
      <c r="N20" s="19"/>
      <c r="O20" s="19"/>
      <c r="P20" s="19"/>
      <c r="Q20" s="19"/>
    </row>
    <row r="21" spans="1:17">
      <c r="A21" s="8" t="s">
        <v>2</v>
      </c>
      <c r="B21" s="8" t="s">
        <v>3</v>
      </c>
      <c r="C21" s="8"/>
      <c r="D21" s="8"/>
      <c r="E21" s="8" t="s">
        <v>4</v>
      </c>
      <c r="F21" s="8" t="s">
        <v>5</v>
      </c>
      <c r="G21" s="8" t="s">
        <v>6</v>
      </c>
      <c r="H21" s="8" t="s">
        <v>7</v>
      </c>
      <c r="J21" s="8" t="s">
        <v>2</v>
      </c>
      <c r="K21" s="8" t="s">
        <v>3</v>
      </c>
      <c r="L21" s="8"/>
      <c r="M21" s="8"/>
      <c r="N21" s="8" t="s">
        <v>4</v>
      </c>
      <c r="O21" s="8" t="s">
        <v>5</v>
      </c>
      <c r="P21" s="8" t="s">
        <v>6</v>
      </c>
      <c r="Q21" s="8" t="s">
        <v>7</v>
      </c>
    </row>
    <row r="22" spans="1:17">
      <c r="A22" s="14">
        <v>0.375</v>
      </c>
      <c r="B22" s="15">
        <v>24</v>
      </c>
      <c r="C22" s="15">
        <v>20</v>
      </c>
      <c r="D22" s="15">
        <v>21</v>
      </c>
      <c r="E22" s="15">
        <v>923</v>
      </c>
      <c r="F22" s="16">
        <f t="shared" ref="F22:F24" si="10">(E22-(B22+C22+D22)/3)/E22</f>
        <v>0.976525821596244</v>
      </c>
      <c r="G22" s="15">
        <v>5.01</v>
      </c>
      <c r="H22" s="16">
        <f t="shared" ref="H22:H24" si="11">-LN(1-F22)/G22</f>
        <v>0.748873104446173</v>
      </c>
      <c r="J22" s="14">
        <v>0.375</v>
      </c>
      <c r="K22" s="15">
        <v>196</v>
      </c>
      <c r="L22" s="15">
        <v>177</v>
      </c>
      <c r="M22" s="15">
        <v>169</v>
      </c>
      <c r="N22" s="15">
        <v>923</v>
      </c>
      <c r="O22" s="16">
        <f t="shared" ref="O22:O24" si="12">(N22-(K22+L22+M22)/3)/N22</f>
        <v>0.804261466233297</v>
      </c>
      <c r="P22" s="15">
        <v>3.84</v>
      </c>
      <c r="Q22" s="16">
        <f t="shared" ref="Q22:Q24" si="13">-LN(1-O22)/P22</f>
        <v>0.424733208784197</v>
      </c>
    </row>
    <row r="23" spans="1:17">
      <c r="A23" s="7">
        <v>0.5</v>
      </c>
      <c r="B23" s="8">
        <v>38</v>
      </c>
      <c r="C23" s="8">
        <v>34</v>
      </c>
      <c r="D23" s="8">
        <v>36</v>
      </c>
      <c r="E23" s="8">
        <v>1427</v>
      </c>
      <c r="F23" s="9">
        <f t="shared" si="10"/>
        <v>0.974772249474422</v>
      </c>
      <c r="G23" s="8">
        <v>5.01</v>
      </c>
      <c r="H23" s="9">
        <f t="shared" si="11"/>
        <v>0.734493149505135</v>
      </c>
      <c r="J23" s="7">
        <v>0.5</v>
      </c>
      <c r="K23" s="8">
        <v>301</v>
      </c>
      <c r="L23" s="8">
        <v>312</v>
      </c>
      <c r="M23" s="8">
        <v>293</v>
      </c>
      <c r="N23" s="8">
        <v>1427</v>
      </c>
      <c r="O23" s="9">
        <f t="shared" si="12"/>
        <v>0.788367203924317</v>
      </c>
      <c r="P23" s="8">
        <v>3.84</v>
      </c>
      <c r="Q23" s="9">
        <f t="shared" si="13"/>
        <v>0.404401718776554</v>
      </c>
    </row>
    <row r="24" spans="1:17">
      <c r="A24" s="7">
        <v>0.625</v>
      </c>
      <c r="B24" s="8">
        <v>21</v>
      </c>
      <c r="C24" s="8">
        <v>19</v>
      </c>
      <c r="D24" s="8">
        <v>24</v>
      </c>
      <c r="E24" s="8">
        <v>964</v>
      </c>
      <c r="F24" s="9">
        <f t="shared" si="10"/>
        <v>0.977869986168741</v>
      </c>
      <c r="G24" s="8">
        <v>5.01</v>
      </c>
      <c r="H24" s="9">
        <f t="shared" si="11"/>
        <v>0.760642814355086</v>
      </c>
      <c r="J24" s="7">
        <v>0.625</v>
      </c>
      <c r="K24" s="8">
        <v>184</v>
      </c>
      <c r="L24" s="8">
        <v>183</v>
      </c>
      <c r="M24" s="8">
        <v>193</v>
      </c>
      <c r="N24" s="8">
        <v>964</v>
      </c>
      <c r="O24" s="9">
        <f t="shared" si="12"/>
        <v>0.806362378976487</v>
      </c>
      <c r="P24" s="8">
        <v>3.84</v>
      </c>
      <c r="Q24" s="9">
        <f t="shared" si="13"/>
        <v>0.427543437382672</v>
      </c>
    </row>
    <row r="25" spans="1:17">
      <c r="A25" s="19" t="s">
        <v>8</v>
      </c>
      <c r="B25" s="19"/>
      <c r="C25" s="19"/>
      <c r="D25" s="19"/>
      <c r="E25" s="19"/>
      <c r="F25" s="20">
        <f>AVERAGE(F22:F24)</f>
        <v>0.976389352413136</v>
      </c>
      <c r="G25" s="20"/>
      <c r="H25" s="20">
        <f>AVERAGE(H22:H24)</f>
        <v>0.748003022768798</v>
      </c>
      <c r="J25" s="10" t="s">
        <v>8</v>
      </c>
      <c r="K25" s="19"/>
      <c r="L25" s="19"/>
      <c r="M25" s="19"/>
      <c r="N25" s="19"/>
      <c r="O25" s="20">
        <f>AVERAGE(O22:O24)</f>
        <v>0.7996636830447</v>
      </c>
      <c r="P25" s="20"/>
      <c r="Q25" s="20">
        <f>AVERAGE(Q22:Q24)</f>
        <v>0.418892788314474</v>
      </c>
    </row>
    <row r="26" spans="1:10">
      <c r="A26" s="21"/>
      <c r="J26" s="21"/>
    </row>
    <row r="28" spans="1:17">
      <c r="A28" s="18" t="s">
        <v>2</v>
      </c>
      <c r="B28" s="18" t="s">
        <v>3</v>
      </c>
      <c r="C28" s="18"/>
      <c r="D28" s="18"/>
      <c r="E28" s="18" t="s">
        <v>4</v>
      </c>
      <c r="F28" s="18" t="s">
        <v>5</v>
      </c>
      <c r="G28" s="18" t="s">
        <v>6</v>
      </c>
      <c r="H28" s="18" t="s">
        <v>7</v>
      </c>
      <c r="J28" s="18" t="s">
        <v>2</v>
      </c>
      <c r="K28" s="18" t="s">
        <v>3</v>
      </c>
      <c r="L28" s="18"/>
      <c r="M28" s="18"/>
      <c r="N28" s="18" t="s">
        <v>4</v>
      </c>
      <c r="O28" s="18" t="s">
        <v>5</v>
      </c>
      <c r="P28" s="18" t="s">
        <v>6</v>
      </c>
      <c r="Q28" s="18" t="s">
        <v>7</v>
      </c>
    </row>
    <row r="29" spans="1:17">
      <c r="A29" s="14">
        <v>0.375</v>
      </c>
      <c r="B29" s="15">
        <v>29</v>
      </c>
      <c r="C29" s="15">
        <v>24</v>
      </c>
      <c r="D29" s="15">
        <v>32</v>
      </c>
      <c r="E29" s="15">
        <v>902</v>
      </c>
      <c r="F29" s="16">
        <f t="shared" ref="F29:F31" si="14">(E29-(B29+C29+D29)/3)/E29</f>
        <v>0.968588322246859</v>
      </c>
      <c r="G29" s="15">
        <v>4.5</v>
      </c>
      <c r="H29" s="16">
        <f t="shared" ref="H29:H31" si="15">-LN(1-F29)/G29</f>
        <v>0.769016789386759</v>
      </c>
      <c r="J29" s="14">
        <v>0.375</v>
      </c>
      <c r="K29" s="15">
        <v>207</v>
      </c>
      <c r="L29" s="15">
        <v>219</v>
      </c>
      <c r="M29" s="15">
        <v>193</v>
      </c>
      <c r="N29" s="15">
        <v>902</v>
      </c>
      <c r="O29" s="16">
        <f t="shared" ref="O29:O31" si="16">(N29-(K29+L29+M29)/3)/N29</f>
        <v>0.771249076127125</v>
      </c>
      <c r="P29" s="15">
        <v>3.41</v>
      </c>
      <c r="Q29" s="16">
        <f t="shared" ref="Q29:Q31" si="17">-LN(1-O29)/P29</f>
        <v>0.432586960717342</v>
      </c>
    </row>
    <row r="30" spans="1:17">
      <c r="A30" s="7">
        <v>0.5</v>
      </c>
      <c r="B30" s="8">
        <v>46</v>
      </c>
      <c r="C30" s="8">
        <v>52</v>
      </c>
      <c r="D30" s="8">
        <v>53</v>
      </c>
      <c r="E30" s="8">
        <v>1379</v>
      </c>
      <c r="F30" s="9">
        <f t="shared" si="14"/>
        <v>0.963500120860527</v>
      </c>
      <c r="G30" s="8">
        <v>4.5</v>
      </c>
      <c r="H30" s="9">
        <f t="shared" si="15"/>
        <v>0.735654739921442</v>
      </c>
      <c r="J30" s="7">
        <v>0.5</v>
      </c>
      <c r="K30" s="8">
        <v>324</v>
      </c>
      <c r="L30" s="8">
        <v>338</v>
      </c>
      <c r="M30" s="8">
        <v>345</v>
      </c>
      <c r="N30" s="8">
        <v>1379</v>
      </c>
      <c r="O30" s="9">
        <f t="shared" si="16"/>
        <v>0.756586898718878</v>
      </c>
      <c r="P30" s="8">
        <v>3.41</v>
      </c>
      <c r="Q30" s="9">
        <f t="shared" si="17"/>
        <v>0.414368115467111</v>
      </c>
    </row>
    <row r="31" spans="1:17">
      <c r="A31" s="7">
        <v>0.625</v>
      </c>
      <c r="B31" s="8">
        <v>35</v>
      </c>
      <c r="C31" s="8">
        <v>33</v>
      </c>
      <c r="D31" s="8">
        <v>27</v>
      </c>
      <c r="E31" s="8">
        <v>953</v>
      </c>
      <c r="F31" s="9">
        <f t="shared" si="14"/>
        <v>0.966771598461</v>
      </c>
      <c r="G31" s="8">
        <v>4.5</v>
      </c>
      <c r="H31" s="9">
        <f t="shared" si="15"/>
        <v>0.756522289049283</v>
      </c>
      <c r="J31" s="7">
        <v>0.625</v>
      </c>
      <c r="K31" s="8">
        <v>228</v>
      </c>
      <c r="L31" s="8">
        <v>226</v>
      </c>
      <c r="M31" s="8">
        <v>211</v>
      </c>
      <c r="N31" s="8">
        <v>953</v>
      </c>
      <c r="O31" s="9">
        <f t="shared" si="16"/>
        <v>0.767401189227003</v>
      </c>
      <c r="P31" s="8">
        <v>3.41</v>
      </c>
      <c r="Q31" s="9">
        <f t="shared" si="17"/>
        <v>0.427695059139724</v>
      </c>
    </row>
    <row r="32" spans="1:17">
      <c r="A32" s="19" t="s">
        <v>8</v>
      </c>
      <c r="B32" s="19"/>
      <c r="C32" s="19"/>
      <c r="D32" s="19"/>
      <c r="E32" s="19"/>
      <c r="F32" s="20">
        <f>AVERAGE(F29:F31)</f>
        <v>0.966286680522795</v>
      </c>
      <c r="G32" s="20"/>
      <c r="H32" s="20">
        <f>AVERAGE(H29:H31)</f>
        <v>0.753731272785828</v>
      </c>
      <c r="J32" s="19" t="s">
        <v>8</v>
      </c>
      <c r="K32" s="19"/>
      <c r="L32" s="19"/>
      <c r="M32" s="19"/>
      <c r="N32" s="19"/>
      <c r="O32" s="20">
        <f>AVERAGE(O29:O31)</f>
        <v>0.765079054691002</v>
      </c>
      <c r="P32" s="20"/>
      <c r="Q32" s="20">
        <f>AVERAGE(Q29:Q31)</f>
        <v>0.424883378441392</v>
      </c>
    </row>
  </sheetData>
  <mergeCells count="10">
    <mergeCell ref="B2:D2"/>
    <mergeCell ref="K2:M2"/>
    <mergeCell ref="B8:D8"/>
    <mergeCell ref="K8:M8"/>
    <mergeCell ref="B14:D14"/>
    <mergeCell ref="K14:M14"/>
    <mergeCell ref="B21:D21"/>
    <mergeCell ref="K21:M21"/>
    <mergeCell ref="B28:D28"/>
    <mergeCell ref="K28:M28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4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4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dcterms:created xsi:type="dcterms:W3CDTF">2016-10-14T14:48:00Z</dcterms:created>
  <dcterms:modified xsi:type="dcterms:W3CDTF">2016-10-15T14:2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